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Fig3B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7" uniqueCount="15">
  <si>
    <t xml:space="preserve">Rolling</t>
  </si>
  <si>
    <t xml:space="preserve">Adhesion</t>
  </si>
  <si>
    <t xml:space="preserve">Transmigration</t>
  </si>
  <si>
    <t xml:space="preserve">Mean</t>
  </si>
  <si>
    <t xml:space="preserve">SEM</t>
  </si>
  <si>
    <t xml:space="preserve">Donor 1</t>
  </si>
  <si>
    <t xml:space="preserve">Vehicle</t>
  </si>
  <si>
    <t xml:space="preserve">TNF</t>
  </si>
  <si>
    <t xml:space="preserve">TNF + 1 pM C15</t>
  </si>
  <si>
    <t xml:space="preserve">TNF + 10 pM C15</t>
  </si>
  <si>
    <t xml:space="preserve">TNF + 100 pM C15</t>
  </si>
  <si>
    <t xml:space="preserve">Donor 2</t>
  </si>
  <si>
    <t xml:space="preserve">Donor 3</t>
  </si>
  <si>
    <t xml:space="preserve">Donor 4</t>
  </si>
  <si>
    <t xml:space="preserve">Donor 5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Q38"/>
  <sheetViews>
    <sheetView showFormulas="false" showGridLines="true" showRowColHeaders="true" showZeros="true" rightToLeft="false" tabSelected="false" showOutlineSymbols="true" defaultGridColor="true" view="normal" topLeftCell="A3" colorId="64" zoomScale="70" zoomScaleNormal="70" zoomScalePageLayoutView="100" workbookViewId="0">
      <selection pane="topLeft" activeCell="M32" activeCellId="0" sqref="M32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19.14"/>
    <col collapsed="false" customWidth="true" hidden="false" outlineLevel="0" max="9" min="9" style="0" width="19.14"/>
  </cols>
  <sheetData>
    <row r="2" customFormat="false" ht="15" hidden="false" customHeight="false" outlineLevel="0" collapsed="false">
      <c r="E2" s="1"/>
      <c r="H2" s="1"/>
      <c r="K2" s="1"/>
      <c r="N2" s="1"/>
    </row>
    <row r="3" customFormat="false" ht="15" hidden="false" customHeight="false" outlineLevel="0" collapsed="false">
      <c r="J3" s="2" t="s">
        <v>0</v>
      </c>
      <c r="K3" s="2"/>
      <c r="L3" s="2"/>
      <c r="M3" s="2" t="s">
        <v>1</v>
      </c>
      <c r="N3" s="2"/>
      <c r="O3" s="2"/>
      <c r="P3" s="2" t="s">
        <v>2</v>
      </c>
    </row>
    <row r="4" customFormat="false" ht="15" hidden="false" customHeight="false" outlineLevel="0" collapsed="false">
      <c r="C4" s="2" t="s">
        <v>0</v>
      </c>
      <c r="D4" s="2"/>
      <c r="E4" s="2" t="s">
        <v>1</v>
      </c>
      <c r="F4" s="2"/>
      <c r="G4" s="2" t="s">
        <v>2</v>
      </c>
      <c r="H4" s="2"/>
      <c r="J4" s="0" t="s">
        <v>3</v>
      </c>
      <c r="K4" s="0" t="s">
        <v>4</v>
      </c>
      <c r="M4" s="0" t="s">
        <v>3</v>
      </c>
      <c r="N4" s="0" t="s">
        <v>4</v>
      </c>
      <c r="P4" s="0" t="s">
        <v>3</v>
      </c>
      <c r="Q4" s="0" t="s">
        <v>4</v>
      </c>
    </row>
    <row r="5" customFormat="false" ht="15" hidden="false" customHeight="false" outlineLevel="0" collapsed="false">
      <c r="B5" s="2" t="s">
        <v>5</v>
      </c>
      <c r="I5" s="0" t="s">
        <v>6</v>
      </c>
      <c r="J5" s="3" t="n">
        <f aca="false">AVERAGE(C6,C13,C20,C27,C34)</f>
        <v>87.44</v>
      </c>
      <c r="K5" s="4" t="n">
        <f aca="false">STDEV(C6,C13,C20,C27,C34)/SQRT(5)</f>
        <v>9.25926508962779</v>
      </c>
      <c r="M5" s="5" t="n">
        <f aca="false">AVERAGE(E6,E13,E20,E27,E34)</f>
        <v>22.366</v>
      </c>
      <c r="N5" s="4" t="n">
        <f aca="false">STDEV(E6,E13,E20,E27,E34)/SQRT(5)</f>
        <v>5.33741098286426</v>
      </c>
      <c r="P5" s="3" t="n">
        <f aca="false">AVERAGE(G6,G13,G20,G27,G34)</f>
        <v>21.474</v>
      </c>
      <c r="Q5" s="4" t="n">
        <f aca="false">STDEV(G6,G13,G20,G27,G34)/SQRT(5)</f>
        <v>9.62277382047401</v>
      </c>
    </row>
    <row r="6" customFormat="false" ht="15" hidden="false" customHeight="false" outlineLevel="0" collapsed="false">
      <c r="B6" s="0" t="s">
        <v>6</v>
      </c>
      <c r="C6" s="3" t="n">
        <v>74.2</v>
      </c>
      <c r="D6" s="3"/>
      <c r="E6" s="3" t="n">
        <v>36.7</v>
      </c>
      <c r="F6" s="3"/>
      <c r="G6" s="3" t="n">
        <v>13</v>
      </c>
      <c r="I6" s="0" t="s">
        <v>7</v>
      </c>
      <c r="J6" s="3" t="n">
        <f aca="false">AVERAGE(C7,C14,C21,C28,C35)</f>
        <v>29.786</v>
      </c>
      <c r="K6" s="4" t="n">
        <f aca="false">STDEV(C7,C14,C21,C28,C35)/SQRT(5)</f>
        <v>5.03224562198627</v>
      </c>
      <c r="M6" s="3" t="n">
        <f aca="false">AVERAGE(E7,E14,E21,E28,E35)</f>
        <v>58.366</v>
      </c>
      <c r="N6" s="4" t="n">
        <f aca="false">STDEV(E7,E14,E21,E28,E35)/SQRT(5)</f>
        <v>6.79565714261689</v>
      </c>
      <c r="P6" s="5" t="n">
        <f aca="false">AVERAGE(G7,G14,G21,G28,G35)</f>
        <v>58.0028571428571</v>
      </c>
      <c r="Q6" s="4" t="n">
        <f aca="false">STDEV(G7,G14,G21,G28,G35)/SQRT(5)</f>
        <v>12.1858176180512</v>
      </c>
    </row>
    <row r="7" customFormat="false" ht="15" hidden="false" customHeight="false" outlineLevel="0" collapsed="false">
      <c r="B7" s="0" t="s">
        <v>7</v>
      </c>
      <c r="C7" s="3" t="n">
        <v>25</v>
      </c>
      <c r="D7" s="3"/>
      <c r="E7" s="3" t="n">
        <v>76.5</v>
      </c>
      <c r="F7" s="3"/>
      <c r="G7" s="3" t="n">
        <v>43.7</v>
      </c>
      <c r="I7" s="0" t="s">
        <v>8</v>
      </c>
      <c r="J7" s="5" t="n">
        <f aca="false">AVERAGE(C8,C15,C22,C29,C36)</f>
        <v>43.894</v>
      </c>
      <c r="K7" s="4" t="n">
        <f aca="false">STDEV(C8,C15,C22,C29,C36)/SQRT(5)</f>
        <v>5.68362877042475</v>
      </c>
      <c r="M7" s="5" t="n">
        <f aca="false">AVERAGE(E8,E15,E22,E29,E36)</f>
        <v>37.7</v>
      </c>
      <c r="N7" s="4" t="n">
        <f aca="false">STDEV(E8,E15,E22,E29,E36)/SQRT(5)</f>
        <v>7.97044540788029</v>
      </c>
      <c r="P7" s="5" t="n">
        <f aca="false">AVERAGE(G8,G15,G22,G29,G36)</f>
        <v>41.6466666666667</v>
      </c>
      <c r="Q7" s="4" t="n">
        <f aca="false">STDEV(G8,G15,G22,G29,G36)/SQRT(5)</f>
        <v>9.31381649903936</v>
      </c>
    </row>
    <row r="8" customFormat="false" ht="15" hidden="false" customHeight="false" outlineLevel="0" collapsed="false">
      <c r="B8" s="0" t="s">
        <v>8</v>
      </c>
      <c r="C8" s="3" t="n">
        <v>42.1</v>
      </c>
      <c r="D8" s="3"/>
      <c r="E8" s="3" t="n">
        <v>68.3</v>
      </c>
      <c r="F8" s="3"/>
      <c r="G8" s="3" t="n">
        <v>40.2</v>
      </c>
      <c r="I8" s="0" t="s">
        <v>9</v>
      </c>
      <c r="J8" s="5" t="n">
        <f aca="false">AVERAGE(C9,C16,C23,C30,C37)</f>
        <v>50.126</v>
      </c>
      <c r="K8" s="4" t="n">
        <f aca="false">STDEV(C9,C16,C23,C30,C37)/SQRT(5)</f>
        <v>9.74236911639053</v>
      </c>
      <c r="M8" s="3" t="n">
        <f aca="false">AVERAGE(E9,E16,E23,E30,E37)</f>
        <v>32.13</v>
      </c>
      <c r="N8" s="4" t="n">
        <f aca="false">STDEV(E9,E16,E23,E30,E37)/SQRT(5)</f>
        <v>3.29048324718422</v>
      </c>
      <c r="P8" s="5" t="n">
        <f aca="false">AVERAGE(G9,G16,G23,G30,G37)</f>
        <v>23.226</v>
      </c>
      <c r="Q8" s="4" t="n">
        <f aca="false">STDEV(G9,G16,G23,G30,G37)/SQRT(5)</f>
        <v>5.99167555863967</v>
      </c>
    </row>
    <row r="9" customFormat="false" ht="15" hidden="false" customHeight="false" outlineLevel="0" collapsed="false">
      <c r="B9" s="0" t="s">
        <v>9</v>
      </c>
      <c r="C9" s="3" t="n">
        <v>38.16</v>
      </c>
      <c r="D9" s="3"/>
      <c r="E9" s="3" t="n">
        <v>37.66</v>
      </c>
      <c r="F9" s="3"/>
      <c r="G9" s="3" t="n">
        <v>19.83</v>
      </c>
      <c r="I9" s="0" t="s">
        <v>10</v>
      </c>
      <c r="J9" s="3" t="n">
        <f aca="false">AVERAGE(C10,C17,C24,C31,C38)</f>
        <v>52.934</v>
      </c>
      <c r="K9" s="4" t="n">
        <f aca="false">STDEV(C10,C17,C24,C31,C38)/SQRT(5)</f>
        <v>6.72457106438768</v>
      </c>
      <c r="M9" s="3" t="n">
        <f aca="false">AVERAGE(E10,E17,E24,E31,E38)</f>
        <v>41.96</v>
      </c>
      <c r="N9" s="4" t="n">
        <f aca="false">STDEV(E10,E17,E24,E31,E38)/SQRT(5)</f>
        <v>3.45826546118137</v>
      </c>
      <c r="P9" s="3" t="n">
        <f aca="false">AVERAGE(G10,G17,G24,G31,G38)</f>
        <v>18.626</v>
      </c>
      <c r="Q9" s="4" t="n">
        <f aca="false">STDEV(G10,G17,G24,G31,G38)/SQRT(5)</f>
        <v>4.47241277164798</v>
      </c>
    </row>
    <row r="10" customFormat="false" ht="15" hidden="false" customHeight="false" outlineLevel="0" collapsed="false">
      <c r="B10" s="0" t="s">
        <v>10</v>
      </c>
      <c r="C10" s="3" t="n">
        <v>49.9</v>
      </c>
      <c r="D10" s="3"/>
      <c r="E10" s="3" t="n">
        <v>42.1</v>
      </c>
      <c r="F10" s="3"/>
      <c r="G10" s="3" t="n">
        <v>22.1</v>
      </c>
      <c r="J10" s="3"/>
      <c r="K10" s="3"/>
    </row>
    <row r="11" customFormat="false" ht="15" hidden="false" customHeight="false" outlineLevel="0" collapsed="false">
      <c r="C11" s="3"/>
      <c r="D11" s="3"/>
      <c r="E11" s="3"/>
      <c r="F11" s="3"/>
      <c r="G11" s="3"/>
      <c r="J11" s="4"/>
      <c r="K11" s="4"/>
    </row>
    <row r="12" customFormat="false" ht="15" hidden="false" customHeight="false" outlineLevel="0" collapsed="false">
      <c r="B12" s="2" t="s">
        <v>11</v>
      </c>
      <c r="C12" s="3"/>
      <c r="D12" s="3"/>
      <c r="E12" s="3"/>
      <c r="F12" s="3"/>
      <c r="G12" s="3"/>
      <c r="J12" s="3"/>
      <c r="K12" s="3"/>
    </row>
    <row r="13" customFormat="false" ht="15" hidden="false" customHeight="false" outlineLevel="0" collapsed="false">
      <c r="B13" s="0" t="s">
        <v>6</v>
      </c>
      <c r="C13" s="3" t="n">
        <v>72.83</v>
      </c>
      <c r="D13" s="3"/>
      <c r="E13" s="3" t="n">
        <v>15.83</v>
      </c>
      <c r="F13" s="3"/>
      <c r="G13" s="3" t="n">
        <v>20.67</v>
      </c>
      <c r="J13" s="4"/>
      <c r="K13" s="4"/>
    </row>
    <row r="14" customFormat="false" ht="15" hidden="false" customHeight="false" outlineLevel="0" collapsed="false">
      <c r="B14" s="0" t="s">
        <v>7</v>
      </c>
      <c r="C14" s="3" t="n">
        <v>28.5</v>
      </c>
      <c r="D14" s="3"/>
      <c r="E14" s="3" t="n">
        <v>41.83</v>
      </c>
      <c r="F14" s="3"/>
      <c r="G14" s="3" t="n">
        <v>74.3</v>
      </c>
    </row>
    <row r="15" customFormat="false" ht="15" hidden="false" customHeight="false" outlineLevel="0" collapsed="false">
      <c r="B15" s="0" t="s">
        <v>8</v>
      </c>
      <c r="C15" s="3" t="n">
        <v>40.8</v>
      </c>
      <c r="D15" s="3"/>
      <c r="E15" s="3" t="n">
        <v>23.4</v>
      </c>
      <c r="F15" s="3"/>
      <c r="G15" s="3" t="n">
        <v>50.9</v>
      </c>
    </row>
    <row r="16" customFormat="false" ht="15" hidden="false" customHeight="false" outlineLevel="0" collapsed="false">
      <c r="B16" s="0" t="s">
        <v>9</v>
      </c>
      <c r="C16" s="3" t="n">
        <v>33.7</v>
      </c>
      <c r="D16" s="3"/>
      <c r="E16" s="3" t="n">
        <v>21.83</v>
      </c>
      <c r="F16" s="3"/>
      <c r="G16" s="3" t="n">
        <v>35.1</v>
      </c>
    </row>
    <row r="17" customFormat="false" ht="15" hidden="false" customHeight="false" outlineLevel="0" collapsed="false">
      <c r="B17" s="0" t="s">
        <v>10</v>
      </c>
      <c r="C17" s="3" t="n">
        <v>35.8</v>
      </c>
      <c r="D17" s="3"/>
      <c r="E17" s="3" t="n">
        <v>45.7</v>
      </c>
      <c r="F17" s="3"/>
      <c r="G17" s="3" t="n">
        <v>34.7</v>
      </c>
    </row>
    <row r="18" customFormat="false" ht="15" hidden="false" customHeight="false" outlineLevel="0" collapsed="false">
      <c r="C18" s="3"/>
      <c r="D18" s="3"/>
      <c r="E18" s="3"/>
      <c r="F18" s="3"/>
      <c r="G18" s="3"/>
    </row>
    <row r="19" customFormat="false" ht="15" hidden="false" customHeight="false" outlineLevel="0" collapsed="false">
      <c r="B19" s="2" t="s">
        <v>12</v>
      </c>
      <c r="C19" s="3"/>
      <c r="D19" s="3"/>
      <c r="E19" s="3"/>
      <c r="F19" s="3"/>
      <c r="G19" s="3"/>
    </row>
    <row r="20" customFormat="false" ht="15" hidden="false" customHeight="false" outlineLevel="0" collapsed="false">
      <c r="B20" s="0" t="s">
        <v>6</v>
      </c>
      <c r="C20" s="3" t="n">
        <v>93.67</v>
      </c>
      <c r="D20" s="3"/>
      <c r="E20" s="3" t="n">
        <v>5.7</v>
      </c>
      <c r="F20" s="3"/>
      <c r="G20" s="3" t="n">
        <v>0.5</v>
      </c>
    </row>
    <row r="21" customFormat="false" ht="15" hidden="false" customHeight="false" outlineLevel="0" collapsed="false">
      <c r="B21" s="0" t="s">
        <v>7</v>
      </c>
      <c r="C21" s="3" t="n">
        <v>30.83</v>
      </c>
      <c r="D21" s="3"/>
      <c r="E21" s="3" t="n">
        <v>49.5</v>
      </c>
      <c r="F21" s="3"/>
      <c r="G21" s="3" t="n">
        <v>21.1</v>
      </c>
    </row>
    <row r="22" customFormat="false" ht="15" hidden="false" customHeight="false" outlineLevel="0" collapsed="false">
      <c r="B22" s="0" t="s">
        <v>8</v>
      </c>
      <c r="C22" s="3" t="n">
        <v>59.67</v>
      </c>
      <c r="D22" s="3"/>
      <c r="E22" s="3" t="n">
        <v>37.4</v>
      </c>
      <c r="F22" s="3"/>
      <c r="G22" s="3" t="n">
        <v>14.5</v>
      </c>
    </row>
    <row r="23" customFormat="false" ht="15" hidden="false" customHeight="false" outlineLevel="0" collapsed="false">
      <c r="B23" s="0" t="s">
        <v>9</v>
      </c>
      <c r="C23" s="3" t="n">
        <v>43.67</v>
      </c>
      <c r="D23" s="3"/>
      <c r="E23" s="3" t="n">
        <v>27.5</v>
      </c>
      <c r="F23" s="3"/>
      <c r="G23" s="3" t="n">
        <v>11</v>
      </c>
    </row>
    <row r="24" customFormat="false" ht="15" hidden="false" customHeight="false" outlineLevel="0" collapsed="false">
      <c r="B24" s="0" t="s">
        <v>10</v>
      </c>
      <c r="C24" s="3" t="n">
        <v>43.17</v>
      </c>
      <c r="D24" s="3"/>
      <c r="E24" s="3" t="n">
        <v>37</v>
      </c>
      <c r="F24" s="3"/>
      <c r="G24" s="3" t="n">
        <v>13.33</v>
      </c>
    </row>
    <row r="25" customFormat="false" ht="15" hidden="false" customHeight="false" outlineLevel="0" collapsed="false">
      <c r="C25" s="3"/>
      <c r="D25" s="3"/>
      <c r="E25" s="3"/>
      <c r="F25" s="3"/>
      <c r="G25" s="3"/>
    </row>
    <row r="26" customFormat="false" ht="15" hidden="false" customHeight="false" outlineLevel="0" collapsed="false">
      <c r="B26" s="2" t="s">
        <v>13</v>
      </c>
      <c r="C26" s="3"/>
      <c r="D26" s="3"/>
      <c r="E26" s="3"/>
      <c r="F26" s="3"/>
      <c r="G26" s="3"/>
    </row>
    <row r="27" customFormat="false" ht="15" hidden="false" customHeight="false" outlineLevel="0" collapsed="false">
      <c r="B27" s="0" t="s">
        <v>6</v>
      </c>
      <c r="C27" s="3" t="n">
        <v>121.2</v>
      </c>
      <c r="D27" s="3"/>
      <c r="E27" s="3" t="n">
        <v>25.3</v>
      </c>
      <c r="F27" s="3"/>
      <c r="G27" s="3" t="n">
        <v>15.6</v>
      </c>
    </row>
    <row r="28" customFormat="false" ht="15" hidden="false" customHeight="false" outlineLevel="0" collapsed="false">
      <c r="B28" s="0" t="s">
        <v>7</v>
      </c>
      <c r="C28" s="3" t="n">
        <v>17</v>
      </c>
      <c r="D28" s="3"/>
      <c r="E28" s="3" t="n">
        <v>72.4</v>
      </c>
      <c r="F28" s="3"/>
      <c r="G28" s="3" t="n">
        <v>59.2</v>
      </c>
    </row>
    <row r="29" customFormat="false" ht="15" hidden="false" customHeight="false" outlineLevel="0" collapsed="false">
      <c r="B29" s="0" t="s">
        <v>8</v>
      </c>
      <c r="C29" s="3" t="n">
        <v>51.2</v>
      </c>
      <c r="D29" s="3"/>
      <c r="E29" s="3" t="n">
        <v>30.6</v>
      </c>
      <c r="F29" s="3"/>
      <c r="G29" s="3" t="n">
        <v>32.3</v>
      </c>
    </row>
    <row r="30" customFormat="false" ht="15" hidden="false" customHeight="false" outlineLevel="0" collapsed="false">
      <c r="B30" s="0" t="s">
        <v>9</v>
      </c>
      <c r="C30" s="3" t="n">
        <v>88</v>
      </c>
      <c r="D30" s="3"/>
      <c r="E30" s="3" t="n">
        <v>34.16</v>
      </c>
      <c r="F30" s="3"/>
      <c r="G30" s="3" t="n">
        <v>10.8</v>
      </c>
    </row>
    <row r="31" customFormat="false" ht="15" hidden="false" customHeight="false" outlineLevel="0" collapsed="false">
      <c r="B31" s="0" t="s">
        <v>10</v>
      </c>
      <c r="C31" s="3" t="n">
        <v>62.5</v>
      </c>
      <c r="D31" s="3"/>
      <c r="E31" s="3" t="n">
        <v>52.5</v>
      </c>
      <c r="F31" s="3"/>
      <c r="G31" s="3" t="n">
        <v>11.5</v>
      </c>
    </row>
    <row r="32" customFormat="false" ht="15" hidden="false" customHeight="false" outlineLevel="0" collapsed="false">
      <c r="C32" s="3"/>
      <c r="D32" s="3"/>
      <c r="E32" s="3"/>
      <c r="F32" s="3"/>
      <c r="G32" s="3"/>
    </row>
    <row r="33" customFormat="false" ht="15" hidden="false" customHeight="false" outlineLevel="0" collapsed="false">
      <c r="B33" s="2" t="s">
        <v>14</v>
      </c>
      <c r="C33" s="3"/>
      <c r="D33" s="3"/>
      <c r="E33" s="3"/>
      <c r="F33" s="3"/>
      <c r="G33" s="3"/>
    </row>
    <row r="34" customFormat="false" ht="15" hidden="false" customHeight="false" outlineLevel="0" collapsed="false">
      <c r="B34" s="0" t="s">
        <v>6</v>
      </c>
      <c r="C34" s="3" t="n">
        <v>75.3</v>
      </c>
      <c r="D34" s="3"/>
      <c r="E34" s="3" t="n">
        <v>28.3</v>
      </c>
      <c r="F34" s="3"/>
      <c r="G34" s="3" t="n">
        <v>57.6</v>
      </c>
    </row>
    <row r="35" customFormat="false" ht="15" hidden="false" customHeight="false" outlineLevel="0" collapsed="false">
      <c r="B35" s="0" t="s">
        <v>7</v>
      </c>
      <c r="C35" s="3" t="n">
        <v>47.6</v>
      </c>
      <c r="D35" s="3"/>
      <c r="E35" s="3" t="n">
        <v>51.6</v>
      </c>
      <c r="F35" s="3"/>
      <c r="G35" s="3" t="n">
        <v>91.7142857142857</v>
      </c>
    </row>
    <row r="36" customFormat="false" ht="15" hidden="false" customHeight="false" outlineLevel="0" collapsed="false">
      <c r="B36" s="0" t="s">
        <v>8</v>
      </c>
      <c r="C36" s="3" t="n">
        <v>25.7</v>
      </c>
      <c r="D36" s="3"/>
      <c r="E36" s="3" t="n">
        <v>28.8</v>
      </c>
      <c r="F36" s="3"/>
      <c r="G36" s="3" t="n">
        <v>70.3333333333333</v>
      </c>
    </row>
    <row r="37" customFormat="false" ht="15" hidden="false" customHeight="false" outlineLevel="0" collapsed="false">
      <c r="B37" s="0" t="s">
        <v>9</v>
      </c>
      <c r="C37" s="3" t="n">
        <v>47.1</v>
      </c>
      <c r="D37" s="3"/>
      <c r="E37" s="3" t="n">
        <v>39.5</v>
      </c>
      <c r="F37" s="3"/>
      <c r="G37" s="3" t="n">
        <v>39.4</v>
      </c>
    </row>
    <row r="38" customFormat="false" ht="15" hidden="false" customHeight="false" outlineLevel="0" collapsed="false">
      <c r="B38" s="0" t="s">
        <v>10</v>
      </c>
      <c r="C38" s="3" t="n">
        <v>73.3</v>
      </c>
      <c r="D38" s="3"/>
      <c r="E38" s="3" t="n">
        <v>32.5</v>
      </c>
      <c r="F38" s="3"/>
      <c r="G38" s="3" t="n">
        <v>11.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6" activeCellId="0" sqref="C26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8-05T11:18:22Z</dcterms:created>
  <dc:creator>Jenna</dc:creator>
  <dc:description/>
  <dc:language>en-US</dc:language>
  <cp:lastModifiedBy>j.jagadheesh</cp:lastModifiedBy>
  <dcterms:modified xsi:type="dcterms:W3CDTF">2013-08-30T10:10:28Z</dcterms:modified>
  <cp:revision>0</cp:revision>
  <dc:subject/>
  <dc:title/>
</cp:coreProperties>
</file>